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MBO journal paper files 030624\EMBO files 03082024\EMBO files 03132024\EMBOJ FILES_03132024_KR FINAL\LSA_revised files_09032014\FINAL FILES_TO UPLOAD\Supll Tables_09042024_FINAL\"/>
    </mc:Choice>
  </mc:AlternateContent>
  <xr:revisionPtr revIDLastSave="0" documentId="13_ncr:1_{FCE3A88A-B25A-4EB4-BF48-EDF4B1365AD1}" xr6:coauthVersionLast="47" xr6:coauthVersionMax="47" xr10:uidLastSave="{00000000-0000-0000-0000-000000000000}"/>
  <bookViews>
    <workbookView xWindow="-110" yWindow="-110" windowWidth="19420" windowHeight="10300" xr2:uid="{F07F4595-2A1A-489C-BDE2-016868898E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5" i="1" l="1"/>
  <c r="E34" i="1"/>
  <c r="E33" i="1"/>
</calcChain>
</file>

<file path=xl/sharedStrings.xml><?xml version="1.0" encoding="utf-8"?>
<sst xmlns="http://schemas.openxmlformats.org/spreadsheetml/2006/main" count="77" uniqueCount="26">
  <si>
    <t>PFKFB3 positive beta cells</t>
  </si>
  <si>
    <t>WT+HFD</t>
  </si>
  <si>
    <t>DS+vehicle</t>
  </si>
  <si>
    <t>DS + iPFKFB3</t>
  </si>
  <si>
    <t>Mouse ID</t>
  </si>
  <si>
    <t>Total no. of islets</t>
  </si>
  <si>
    <t>Total no. of PFKFB3 positive beta-cells</t>
  </si>
  <si>
    <t>Total no. of beta-cells</t>
  </si>
  <si>
    <t xml:space="preserve">% of PFKFB3 positive beta cells </t>
  </si>
  <si>
    <t>MAIP1 positive beta cells</t>
  </si>
  <si>
    <t>Total no. of MAIP1 positive beta-cells</t>
  </si>
  <si>
    <t xml:space="preserve">% of MAIP1 positive beta cells </t>
  </si>
  <si>
    <t>Morphometric data for AGAP1 non-insulin positive islet cells in experimnetal mice</t>
  </si>
  <si>
    <t>Total no. of AGAP1 non-insulin positive cells</t>
  </si>
  <si>
    <t>Total no. of non-insulin positive cells</t>
  </si>
  <si>
    <t>% of AGAP1 non-insulin positive cells</t>
  </si>
  <si>
    <t>AGAP1 non-insulin positive islet cells</t>
  </si>
  <si>
    <t xml:space="preserve">MAIP1 positive beta-cell in human pancreas sections from nPOD </t>
  </si>
  <si>
    <t>T2D</t>
  </si>
  <si>
    <t>ND</t>
  </si>
  <si>
    <t>nPOD ID</t>
  </si>
  <si>
    <t xml:space="preserve">% of MAIP1 positive beta-cells </t>
  </si>
  <si>
    <t>Morphometric data for PFKFB3 positive beta-cells in experimnetal mice</t>
  </si>
  <si>
    <t>Morphometric data for MAIP1 positive beta-cells in experimnetal mice</t>
  </si>
  <si>
    <t>Group</t>
  </si>
  <si>
    <t>No MAIP1 positive beta-cell in islets were obse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6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/>
    </xf>
    <xf numFmtId="0" fontId="2" fillId="0" borderId="9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2" fontId="2" fillId="0" borderId="6" xfId="0" applyNumberFormat="1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 wrapText="1"/>
    </xf>
    <xf numFmtId="2" fontId="2" fillId="0" borderId="9" xfId="0" applyNumberFormat="1" applyFont="1" applyBorder="1" applyAlignment="1">
      <alignment horizontal="center" vertical="top"/>
    </xf>
    <xf numFmtId="0" fontId="1" fillId="0" borderId="5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6C6FF-ACB9-4250-8718-B0EDBB3E4153}">
  <dimension ref="A1:O35"/>
  <sheetViews>
    <sheetView tabSelected="1" workbookViewId="0">
      <selection activeCell="Q9" sqref="Q9"/>
    </sheetView>
  </sheetViews>
  <sheetFormatPr defaultRowHeight="14" x14ac:dyDescent="0.3"/>
  <cols>
    <col min="1" max="1" width="9" style="15" customWidth="1"/>
    <col min="2" max="2" width="8.54296875" style="15" bestFit="1" customWidth="1"/>
    <col min="3" max="3" width="8.6328125" style="15" bestFit="1" customWidth="1"/>
    <col min="4" max="4" width="8.54296875" style="15" bestFit="1" customWidth="1"/>
    <col min="5" max="5" width="8.7265625" style="15"/>
    <col min="6" max="6" width="9.26953125" style="15" bestFit="1" customWidth="1"/>
    <col min="7" max="7" width="8.54296875" style="15" bestFit="1" customWidth="1"/>
    <col min="8" max="8" width="8.6328125" style="15" bestFit="1" customWidth="1"/>
    <col min="9" max="9" width="8.54296875" style="15" bestFit="1" customWidth="1"/>
    <col min="10" max="10" width="8.7265625" style="15"/>
    <col min="11" max="11" width="9.26953125" style="15" bestFit="1" customWidth="1"/>
    <col min="12" max="12" width="8.54296875" style="15" bestFit="1" customWidth="1"/>
    <col min="13" max="13" width="8.6328125" style="15" bestFit="1" customWidth="1"/>
    <col min="14" max="14" width="8.54296875" style="15" bestFit="1" customWidth="1"/>
    <col min="15" max="16384" width="8.7265625" style="15"/>
  </cols>
  <sheetData>
    <row r="1" spans="1:15" ht="14.5" thickBot="1" x14ac:dyDescent="0.35">
      <c r="A1" s="51" t="s">
        <v>22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3"/>
    </row>
    <row r="2" spans="1:15" ht="14.5" thickBot="1" x14ac:dyDescent="0.35">
      <c r="A2" s="54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6"/>
    </row>
    <row r="3" spans="1:15" x14ac:dyDescent="0.3">
      <c r="A3" s="31" t="s">
        <v>0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3"/>
    </row>
    <row r="4" spans="1:15" x14ac:dyDescent="0.3">
      <c r="A4" s="30" t="s">
        <v>24</v>
      </c>
      <c r="B4" s="34" t="s">
        <v>1</v>
      </c>
      <c r="C4" s="34"/>
      <c r="D4" s="34"/>
      <c r="E4" s="34"/>
      <c r="F4" s="34" t="s">
        <v>2</v>
      </c>
      <c r="G4" s="34"/>
      <c r="H4" s="34"/>
      <c r="I4" s="34"/>
      <c r="J4" s="34"/>
      <c r="K4" s="34" t="s">
        <v>3</v>
      </c>
      <c r="L4" s="34"/>
      <c r="M4" s="34"/>
      <c r="N4" s="34"/>
      <c r="O4" s="35"/>
    </row>
    <row r="5" spans="1:15" ht="84" x14ac:dyDescent="0.3">
      <c r="A5" s="2" t="s">
        <v>4</v>
      </c>
      <c r="B5" s="3" t="s">
        <v>5</v>
      </c>
      <c r="C5" s="3" t="s">
        <v>6</v>
      </c>
      <c r="D5" s="3" t="s">
        <v>7</v>
      </c>
      <c r="E5" s="3" t="s">
        <v>8</v>
      </c>
      <c r="F5" s="1" t="s">
        <v>4</v>
      </c>
      <c r="G5" s="3" t="s">
        <v>5</v>
      </c>
      <c r="H5" s="3" t="s">
        <v>6</v>
      </c>
      <c r="I5" s="3" t="s">
        <v>7</v>
      </c>
      <c r="J5" s="3" t="s">
        <v>8</v>
      </c>
      <c r="K5" s="1" t="s">
        <v>4</v>
      </c>
      <c r="L5" s="3" t="s">
        <v>5</v>
      </c>
      <c r="M5" s="3" t="s">
        <v>6</v>
      </c>
      <c r="N5" s="3" t="s">
        <v>7</v>
      </c>
      <c r="O5" s="4" t="s">
        <v>8</v>
      </c>
    </row>
    <row r="6" spans="1:15" x14ac:dyDescent="0.3">
      <c r="A6" s="5">
        <v>2416</v>
      </c>
      <c r="B6" s="6">
        <v>39</v>
      </c>
      <c r="C6" s="6">
        <v>31</v>
      </c>
      <c r="D6" s="6">
        <v>3029</v>
      </c>
      <c r="E6" s="7">
        <v>1.0234400792340705</v>
      </c>
      <c r="F6" s="6">
        <v>2417</v>
      </c>
      <c r="G6" s="6">
        <v>60</v>
      </c>
      <c r="H6" s="6">
        <v>1131</v>
      </c>
      <c r="I6" s="6">
        <v>3337</v>
      </c>
      <c r="J6" s="7">
        <v>33.892718010188794</v>
      </c>
      <c r="K6" s="8">
        <v>2311</v>
      </c>
      <c r="L6" s="8">
        <v>52</v>
      </c>
      <c r="M6" s="8">
        <v>13</v>
      </c>
      <c r="N6" s="8">
        <v>2878</v>
      </c>
      <c r="O6" s="9">
        <v>0.45170257123002083</v>
      </c>
    </row>
    <row r="7" spans="1:15" x14ac:dyDescent="0.3">
      <c r="A7" s="5">
        <v>2419</v>
      </c>
      <c r="B7" s="6">
        <v>47</v>
      </c>
      <c r="C7" s="6">
        <v>7</v>
      </c>
      <c r="D7" s="6">
        <v>1983</v>
      </c>
      <c r="E7" s="7">
        <v>0.3530005042864347</v>
      </c>
      <c r="F7" s="6">
        <v>2432</v>
      </c>
      <c r="G7" s="6">
        <v>61</v>
      </c>
      <c r="H7" s="6">
        <v>1008</v>
      </c>
      <c r="I7" s="6">
        <v>3212</v>
      </c>
      <c r="J7" s="7">
        <v>31.382316313823161</v>
      </c>
      <c r="K7" s="8">
        <v>2424</v>
      </c>
      <c r="L7" s="8">
        <v>45</v>
      </c>
      <c r="M7" s="8">
        <v>38</v>
      </c>
      <c r="N7" s="8">
        <v>2855</v>
      </c>
      <c r="O7" s="9">
        <v>1.3309982486865148</v>
      </c>
    </row>
    <row r="8" spans="1:15" ht="14.5" thickBot="1" x14ac:dyDescent="0.35">
      <c r="A8" s="10">
        <v>2421</v>
      </c>
      <c r="B8" s="11">
        <v>84</v>
      </c>
      <c r="C8" s="11">
        <v>26</v>
      </c>
      <c r="D8" s="11">
        <v>4868</v>
      </c>
      <c r="E8" s="12">
        <v>0.53410024650780608</v>
      </c>
      <c r="F8" s="11">
        <v>2487</v>
      </c>
      <c r="G8" s="11">
        <v>50</v>
      </c>
      <c r="H8" s="11">
        <v>862</v>
      </c>
      <c r="I8" s="11">
        <v>3662</v>
      </c>
      <c r="J8" s="12">
        <v>23.539049699617696</v>
      </c>
      <c r="K8" s="11">
        <v>2430</v>
      </c>
      <c r="L8" s="11">
        <v>94</v>
      </c>
      <c r="M8" s="11">
        <v>55</v>
      </c>
      <c r="N8" s="11">
        <v>4866</v>
      </c>
      <c r="O8" s="13">
        <v>1.1302918207973696</v>
      </c>
    </row>
    <row r="9" spans="1:15" ht="14.5" thickBot="1" x14ac:dyDescent="0.35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</row>
    <row r="10" spans="1:15" ht="14.5" thickBot="1" x14ac:dyDescent="0.35">
      <c r="A10" s="51" t="s">
        <v>23</v>
      </c>
      <c r="B10" s="52"/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3"/>
    </row>
    <row r="11" spans="1:15" ht="14.5" thickBot="1" x14ac:dyDescent="0.35">
      <c r="A11" s="54"/>
      <c r="B11" s="55"/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6"/>
    </row>
    <row r="12" spans="1:15" x14ac:dyDescent="0.3">
      <c r="A12" s="31" t="s">
        <v>9</v>
      </c>
      <c r="B12" s="32"/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3"/>
    </row>
    <row r="13" spans="1:15" x14ac:dyDescent="0.3">
      <c r="A13" s="30" t="s">
        <v>24</v>
      </c>
      <c r="B13" s="34" t="s">
        <v>1</v>
      </c>
      <c r="C13" s="34"/>
      <c r="D13" s="34"/>
      <c r="E13" s="34"/>
      <c r="F13" s="34" t="s">
        <v>2</v>
      </c>
      <c r="G13" s="34"/>
      <c r="H13" s="34"/>
      <c r="I13" s="34"/>
      <c r="J13" s="34"/>
      <c r="K13" s="34" t="s">
        <v>3</v>
      </c>
      <c r="L13" s="34"/>
      <c r="M13" s="34"/>
      <c r="N13" s="34"/>
      <c r="O13" s="35"/>
    </row>
    <row r="14" spans="1:15" ht="84" x14ac:dyDescent="0.3">
      <c r="A14" s="2" t="s">
        <v>4</v>
      </c>
      <c r="B14" s="3" t="s">
        <v>5</v>
      </c>
      <c r="C14" s="3" t="s">
        <v>10</v>
      </c>
      <c r="D14" s="3" t="s">
        <v>7</v>
      </c>
      <c r="E14" s="3" t="s">
        <v>11</v>
      </c>
      <c r="F14" s="1" t="s">
        <v>4</v>
      </c>
      <c r="G14" s="3" t="s">
        <v>5</v>
      </c>
      <c r="H14" s="3" t="s">
        <v>10</v>
      </c>
      <c r="I14" s="3" t="s">
        <v>7</v>
      </c>
      <c r="J14" s="3" t="s">
        <v>11</v>
      </c>
      <c r="K14" s="1" t="s">
        <v>4</v>
      </c>
      <c r="L14" s="3" t="s">
        <v>5</v>
      </c>
      <c r="M14" s="3" t="s">
        <v>10</v>
      </c>
      <c r="N14" s="3" t="s">
        <v>7</v>
      </c>
      <c r="O14" s="4" t="s">
        <v>11</v>
      </c>
    </row>
    <row r="15" spans="1:15" x14ac:dyDescent="0.3">
      <c r="A15" s="5">
        <v>2416</v>
      </c>
      <c r="B15" s="6">
        <v>32</v>
      </c>
      <c r="C15" s="6">
        <v>21</v>
      </c>
      <c r="D15" s="6">
        <v>1626</v>
      </c>
      <c r="E15" s="6">
        <v>1.2915129151291513</v>
      </c>
      <c r="F15" s="6">
        <v>2417</v>
      </c>
      <c r="G15" s="6">
        <v>43</v>
      </c>
      <c r="H15" s="6">
        <v>682</v>
      </c>
      <c r="I15" s="6">
        <v>2372</v>
      </c>
      <c r="J15" s="6">
        <v>28.752107925801013</v>
      </c>
      <c r="K15" s="8">
        <v>2311</v>
      </c>
      <c r="L15" s="8">
        <v>45</v>
      </c>
      <c r="M15" s="8">
        <v>31</v>
      </c>
      <c r="N15" s="8">
        <v>2166</v>
      </c>
      <c r="O15" s="17">
        <v>1.4312096029547554</v>
      </c>
    </row>
    <row r="16" spans="1:15" x14ac:dyDescent="0.3">
      <c r="A16" s="5">
        <v>2419</v>
      </c>
      <c r="B16" s="6">
        <v>45</v>
      </c>
      <c r="C16" s="6">
        <v>1</v>
      </c>
      <c r="D16" s="6">
        <v>1314</v>
      </c>
      <c r="E16" s="6">
        <v>7.6103500761035003E-2</v>
      </c>
      <c r="F16" s="6">
        <v>2432</v>
      </c>
      <c r="G16" s="6">
        <v>29</v>
      </c>
      <c r="H16" s="6">
        <v>356</v>
      </c>
      <c r="I16" s="6">
        <v>1633</v>
      </c>
      <c r="J16" s="6">
        <v>21.800367421922843</v>
      </c>
      <c r="K16" s="8">
        <v>2424</v>
      </c>
      <c r="L16" s="8">
        <v>78</v>
      </c>
      <c r="M16" s="8">
        <v>0</v>
      </c>
      <c r="N16" s="8">
        <v>3589</v>
      </c>
      <c r="O16" s="17">
        <v>0</v>
      </c>
    </row>
    <row r="17" spans="1:15" ht="14.5" thickBot="1" x14ac:dyDescent="0.35">
      <c r="A17" s="10">
        <v>2421</v>
      </c>
      <c r="B17" s="11">
        <v>72</v>
      </c>
      <c r="C17" s="11">
        <v>14</v>
      </c>
      <c r="D17" s="11">
        <v>4294</v>
      </c>
      <c r="E17" s="11">
        <v>0.32603632976245928</v>
      </c>
      <c r="F17" s="11">
        <v>2487</v>
      </c>
      <c r="G17" s="11">
        <v>50</v>
      </c>
      <c r="H17" s="11">
        <v>696</v>
      </c>
      <c r="I17" s="11">
        <v>3086</v>
      </c>
      <c r="J17" s="11">
        <v>22.553467271548932</v>
      </c>
      <c r="K17" s="11">
        <v>2430</v>
      </c>
      <c r="L17" s="11">
        <v>78</v>
      </c>
      <c r="M17" s="11">
        <v>83</v>
      </c>
      <c r="N17" s="11">
        <v>4380</v>
      </c>
      <c r="O17" s="18">
        <v>1.8949771689497716</v>
      </c>
    </row>
    <row r="19" spans="1:15" ht="14.5" thickBot="1" x14ac:dyDescent="0.35"/>
    <row r="20" spans="1:15" ht="14.5" thickBot="1" x14ac:dyDescent="0.35">
      <c r="A20" s="51" t="s">
        <v>12</v>
      </c>
      <c r="B20" s="52"/>
      <c r="C20" s="52"/>
      <c r="D20" s="52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53"/>
    </row>
    <row r="21" spans="1:15" ht="14.5" thickBot="1" x14ac:dyDescent="0.35">
      <c r="A21" s="54"/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6"/>
    </row>
    <row r="22" spans="1:15" x14ac:dyDescent="0.3">
      <c r="A22" s="31" t="s">
        <v>16</v>
      </c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3"/>
    </row>
    <row r="23" spans="1:15" x14ac:dyDescent="0.3">
      <c r="A23" s="30" t="s">
        <v>24</v>
      </c>
      <c r="B23" s="34" t="s">
        <v>1</v>
      </c>
      <c r="C23" s="34"/>
      <c r="D23" s="34"/>
      <c r="E23" s="34"/>
      <c r="F23" s="34" t="s">
        <v>2</v>
      </c>
      <c r="G23" s="34"/>
      <c r="H23" s="34"/>
      <c r="I23" s="34"/>
      <c r="J23" s="34"/>
      <c r="K23" s="34" t="s">
        <v>3</v>
      </c>
      <c r="L23" s="34"/>
      <c r="M23" s="34"/>
      <c r="N23" s="34"/>
      <c r="O23" s="35"/>
    </row>
    <row r="24" spans="1:15" ht="98" x14ac:dyDescent="0.3">
      <c r="A24" s="2" t="s">
        <v>4</v>
      </c>
      <c r="B24" s="3" t="s">
        <v>5</v>
      </c>
      <c r="C24" s="3" t="s">
        <v>13</v>
      </c>
      <c r="D24" s="3" t="s">
        <v>14</v>
      </c>
      <c r="E24" s="3" t="s">
        <v>15</v>
      </c>
      <c r="F24" s="1" t="s">
        <v>4</v>
      </c>
      <c r="G24" s="3" t="s">
        <v>5</v>
      </c>
      <c r="H24" s="3" t="s">
        <v>13</v>
      </c>
      <c r="I24" s="3" t="s">
        <v>14</v>
      </c>
      <c r="J24" s="3" t="s">
        <v>15</v>
      </c>
      <c r="K24" s="1" t="s">
        <v>4</v>
      </c>
      <c r="L24" s="3" t="s">
        <v>5</v>
      </c>
      <c r="M24" s="3" t="s">
        <v>13</v>
      </c>
      <c r="N24" s="3" t="s">
        <v>14</v>
      </c>
      <c r="O24" s="4" t="s">
        <v>15</v>
      </c>
    </row>
    <row r="25" spans="1:15" x14ac:dyDescent="0.3">
      <c r="A25" s="5">
        <v>2416</v>
      </c>
      <c r="B25" s="6">
        <v>37</v>
      </c>
      <c r="C25" s="6">
        <v>176</v>
      </c>
      <c r="D25" s="6">
        <v>484</v>
      </c>
      <c r="E25" s="7">
        <v>36.363636363636367</v>
      </c>
      <c r="F25" s="6">
        <v>2417</v>
      </c>
      <c r="G25" s="6">
        <v>40</v>
      </c>
      <c r="H25" s="6">
        <v>203</v>
      </c>
      <c r="I25" s="6">
        <v>792</v>
      </c>
      <c r="J25" s="7">
        <v>25.631313131313131</v>
      </c>
      <c r="K25" s="8">
        <v>2420</v>
      </c>
      <c r="L25" s="8">
        <v>58</v>
      </c>
      <c r="M25" s="8">
        <v>270</v>
      </c>
      <c r="N25" s="8">
        <v>1204</v>
      </c>
      <c r="O25" s="9">
        <v>22.425249169435215</v>
      </c>
    </row>
    <row r="26" spans="1:15" x14ac:dyDescent="0.3">
      <c r="A26" s="5">
        <v>2419</v>
      </c>
      <c r="B26" s="6">
        <v>40</v>
      </c>
      <c r="C26" s="6">
        <v>106</v>
      </c>
      <c r="D26" s="6">
        <v>414</v>
      </c>
      <c r="E26" s="7">
        <v>25.603864734299517</v>
      </c>
      <c r="F26" s="6">
        <v>2431</v>
      </c>
      <c r="G26" s="6">
        <v>39</v>
      </c>
      <c r="H26" s="6">
        <v>187</v>
      </c>
      <c r="I26" s="6">
        <v>653</v>
      </c>
      <c r="J26" s="7">
        <v>28.637059724349157</v>
      </c>
      <c r="K26" s="8">
        <v>2424</v>
      </c>
      <c r="L26" s="8">
        <v>70</v>
      </c>
      <c r="M26" s="8">
        <v>352</v>
      </c>
      <c r="N26" s="8">
        <v>1040</v>
      </c>
      <c r="O26" s="9">
        <v>33.846153846153847</v>
      </c>
    </row>
    <row r="27" spans="1:15" ht="14.5" thickBot="1" x14ac:dyDescent="0.35">
      <c r="A27" s="10">
        <v>2421</v>
      </c>
      <c r="B27" s="11">
        <v>83</v>
      </c>
      <c r="C27" s="11">
        <v>288</v>
      </c>
      <c r="D27" s="11">
        <v>1130</v>
      </c>
      <c r="E27" s="12">
        <v>25.486725663716815</v>
      </c>
      <c r="F27" s="11">
        <v>2432</v>
      </c>
      <c r="G27" s="11">
        <v>63</v>
      </c>
      <c r="H27" s="11">
        <v>280</v>
      </c>
      <c r="I27" s="11">
        <v>830</v>
      </c>
      <c r="J27" s="12">
        <v>33.734939759036145</v>
      </c>
      <c r="K27" s="11">
        <v>2430</v>
      </c>
      <c r="L27" s="11">
        <v>83</v>
      </c>
      <c r="M27" s="11">
        <v>538</v>
      </c>
      <c r="N27" s="11">
        <v>2067</v>
      </c>
      <c r="O27" s="13">
        <v>26.028059990324142</v>
      </c>
    </row>
    <row r="29" spans="1:15" ht="14.5" thickBot="1" x14ac:dyDescent="0.35"/>
    <row r="30" spans="1:15" ht="14.5" thickBot="1" x14ac:dyDescent="0.35">
      <c r="A30" s="36" t="s">
        <v>17</v>
      </c>
      <c r="B30" s="37"/>
      <c r="C30" s="37"/>
      <c r="D30" s="37"/>
      <c r="E30" s="37"/>
      <c r="F30" s="37"/>
      <c r="G30" s="37"/>
      <c r="H30" s="37"/>
      <c r="I30" s="37"/>
      <c r="J30" s="38"/>
    </row>
    <row r="31" spans="1:15" x14ac:dyDescent="0.3">
      <c r="A31" s="39" t="s">
        <v>18</v>
      </c>
      <c r="B31" s="40"/>
      <c r="C31" s="40"/>
      <c r="D31" s="40"/>
      <c r="E31" s="40"/>
      <c r="F31" s="40" t="s">
        <v>19</v>
      </c>
      <c r="G31" s="40"/>
      <c r="H31" s="40"/>
      <c r="I31" s="40"/>
      <c r="J31" s="41"/>
    </row>
    <row r="32" spans="1:15" ht="84" x14ac:dyDescent="0.3">
      <c r="A32" s="19" t="s">
        <v>20</v>
      </c>
      <c r="B32" s="3" t="s">
        <v>5</v>
      </c>
      <c r="C32" s="3" t="s">
        <v>10</v>
      </c>
      <c r="D32" s="3" t="s">
        <v>7</v>
      </c>
      <c r="E32" s="21" t="s">
        <v>21</v>
      </c>
      <c r="F32" s="20" t="s">
        <v>20</v>
      </c>
      <c r="G32" s="3" t="s">
        <v>5</v>
      </c>
      <c r="H32" s="3" t="s">
        <v>10</v>
      </c>
      <c r="I32" s="3" t="s">
        <v>7</v>
      </c>
      <c r="J32" s="28" t="s">
        <v>21</v>
      </c>
    </row>
    <row r="33" spans="1:10" ht="17" customHeight="1" x14ac:dyDescent="0.3">
      <c r="A33" s="22">
        <v>6186</v>
      </c>
      <c r="B33" s="16">
        <v>58</v>
      </c>
      <c r="C33" s="16">
        <v>451</v>
      </c>
      <c r="D33" s="16">
        <v>1006</v>
      </c>
      <c r="E33" s="27">
        <f>(C33*100)/D33</f>
        <v>44.831013916500993</v>
      </c>
      <c r="F33" s="16">
        <v>6091</v>
      </c>
      <c r="G33" s="42" t="s">
        <v>25</v>
      </c>
      <c r="H33" s="43"/>
      <c r="I33" s="44"/>
      <c r="J33" s="23">
        <v>0</v>
      </c>
    </row>
    <row r="34" spans="1:10" ht="14" customHeight="1" x14ac:dyDescent="0.3">
      <c r="A34" s="22">
        <v>6255</v>
      </c>
      <c r="B34" s="16">
        <v>54</v>
      </c>
      <c r="C34" s="16">
        <v>1446</v>
      </c>
      <c r="D34" s="16">
        <v>3007</v>
      </c>
      <c r="E34" s="27">
        <f t="shared" ref="E34:E35" si="0">(C34*100)/D34</f>
        <v>48.087795144662451</v>
      </c>
      <c r="F34" s="16">
        <v>6048</v>
      </c>
      <c r="G34" s="45"/>
      <c r="H34" s="46"/>
      <c r="I34" s="47"/>
      <c r="J34" s="23">
        <v>0</v>
      </c>
    </row>
    <row r="35" spans="1:10" ht="14.5" customHeight="1" thickBot="1" x14ac:dyDescent="0.35">
      <c r="A35" s="24">
        <v>6300</v>
      </c>
      <c r="B35" s="25">
        <v>59</v>
      </c>
      <c r="C35" s="25">
        <v>354</v>
      </c>
      <c r="D35" s="25">
        <v>1320</v>
      </c>
      <c r="E35" s="29">
        <f t="shared" si="0"/>
        <v>26.818181818181817</v>
      </c>
      <c r="F35" s="25">
        <v>6096</v>
      </c>
      <c r="G35" s="48"/>
      <c r="H35" s="49"/>
      <c r="I35" s="50"/>
      <c r="J35" s="26">
        <v>0</v>
      </c>
    </row>
  </sheetData>
  <mergeCells count="19">
    <mergeCell ref="A31:E31"/>
    <mergeCell ref="F31:J31"/>
    <mergeCell ref="G33:I35"/>
    <mergeCell ref="A22:O22"/>
    <mergeCell ref="B23:E23"/>
    <mergeCell ref="F23:J23"/>
    <mergeCell ref="K23:O23"/>
    <mergeCell ref="A30:J30"/>
    <mergeCell ref="A12:O12"/>
    <mergeCell ref="B13:E13"/>
    <mergeCell ref="F13:J13"/>
    <mergeCell ref="K13:O13"/>
    <mergeCell ref="A20:O20"/>
    <mergeCell ref="A1:O1"/>
    <mergeCell ref="A3:O3"/>
    <mergeCell ref="B4:E4"/>
    <mergeCell ref="F4:J4"/>
    <mergeCell ref="K4:O4"/>
    <mergeCell ref="A10:O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it, Raval</dc:creator>
  <cp:lastModifiedBy>Kavit, Raval</cp:lastModifiedBy>
  <dcterms:created xsi:type="dcterms:W3CDTF">2024-09-04T17:32:02Z</dcterms:created>
  <dcterms:modified xsi:type="dcterms:W3CDTF">2024-09-05T00:37:37Z</dcterms:modified>
</cp:coreProperties>
</file>